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4.xml.rels" ContentType="application/vnd.openxmlformats-package.relationships+xml"/>
  <Override PartName="/xl/charts/_rels/chart3.xml.rels" ContentType="application/vnd.openxmlformats-package.relationships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xl/drawings/drawing4.xml" ContentType="application/vnd.openxmlformats-officedocument.drawingml.chartshapes+xml"/>
  <Override PartName="/xl/drawings/drawing5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96" firstSheet="0" activeTab="0"/>
  </bookViews>
  <sheets>
    <sheet name="base_composition_meg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" uniqueCount="24">
  <si>
    <r>
      <rPr>
        <b val="true"/>
        <sz val="12"/>
        <rFont val="Verdana"/>
        <family val="0"/>
      </rPr>
      <t xml:space="preserve">Nucleotide composition and GC and AT skews of  protein-coding genes on the majority strand of </t>
    </r>
    <r>
      <rPr>
        <b val="true"/>
        <i val="true"/>
        <sz val="12"/>
        <rFont val="Verdana"/>
        <family val="0"/>
      </rPr>
      <t xml:space="preserve">Dermatophagoides farinae</t>
    </r>
  </si>
  <si>
    <t xml:space="preserve">All sites</t>
  </si>
  <si>
    <t xml:space="preserve">4-fold degenerate sites</t>
  </si>
  <si>
    <t xml:space="preserve">T</t>
  </si>
  <si>
    <t xml:space="preserve">C</t>
  </si>
  <si>
    <t xml:space="preserve">A</t>
  </si>
  <si>
    <t xml:space="preserve">G</t>
  </si>
  <si>
    <t xml:space="preserve">GC-skew</t>
  </si>
  <si>
    <t xml:space="preserve">AT-skew</t>
  </si>
  <si>
    <t xml:space="preserve">Total</t>
  </si>
  <si>
    <t xml:space="preserve">COX1</t>
  </si>
  <si>
    <t xml:space="preserve">COX2</t>
  </si>
  <si>
    <t xml:space="preserve">ATP8</t>
  </si>
  <si>
    <t xml:space="preserve">ATP6</t>
  </si>
  <si>
    <t xml:space="preserve">COX3</t>
  </si>
  <si>
    <t xml:space="preserve">ND3</t>
  </si>
  <si>
    <t xml:space="preserve">ND1</t>
  </si>
  <si>
    <t xml:space="preserve">ND6</t>
  </si>
  <si>
    <t xml:space="preserve">ND4L</t>
  </si>
  <si>
    <t xml:space="preserve">ND4</t>
  </si>
  <si>
    <t xml:space="preserve">ND5</t>
  </si>
  <si>
    <t xml:space="preserve">ND2</t>
  </si>
  <si>
    <t xml:space="preserve">CYTB</t>
  </si>
  <si>
    <t xml:space="preserve">Note: Genes encoded on the minority strand are not inverted</t>
  </si>
</sst>
</file>

<file path=xl/styles.xml><?xml version="1.0" encoding="utf-8"?>
<styleSheet xmlns="http://schemas.openxmlformats.org/spreadsheetml/2006/main">
  <numFmts count="1">
    <numFmt numFmtId="164" formatCode="General"/>
  </numFmts>
  <fonts count="1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DD0806"/>
      <name val="Verdana"/>
      <family val="0"/>
    </font>
    <font>
      <sz val="12"/>
      <name val="Courier New"/>
      <family val="0"/>
    </font>
    <font>
      <u val="single"/>
      <sz val="12"/>
      <name val="Courier New"/>
      <family val="0"/>
    </font>
    <font>
      <b val="true"/>
      <sz val="12"/>
      <name val="Courier New"/>
      <family val="0"/>
    </font>
    <font>
      <b val="true"/>
      <sz val="12"/>
      <name val="Verdana"/>
      <family val="0"/>
    </font>
    <font>
      <b val="true"/>
      <i val="true"/>
      <sz val="12"/>
      <name val="Verdana"/>
      <family val="0"/>
    </font>
    <font>
      <b val="true"/>
      <sz val="10"/>
      <name val="Verdana"/>
      <family val="0"/>
    </font>
    <font>
      <sz val="10"/>
      <color rgb="FFDD0806"/>
      <name val="Verdana"/>
      <family val="0"/>
    </font>
    <font>
      <sz val="9.75"/>
      <name val="Verdana"/>
      <family val="0"/>
    </font>
    <font>
      <sz val="9.75"/>
      <color rgb="FF000000"/>
      <name val="Verdana"/>
      <family val="2"/>
    </font>
    <font>
      <sz val="10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DCDCD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4EE257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DD2D32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chartUserShapes" Target="../drawings/drawing4.xml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chartUserShapes" Target="../drawings/drawing5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base_composition_mega!$I$46</c:f>
              <c:strCache>
                <c:ptCount val="1"/>
                <c:pt idx="0">
                  <c:v>T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ase_composition_mega!$A$47:$A$59</c:f>
              <c:strCache>
                <c:ptCount val="13"/>
                <c:pt idx="0">
                  <c:v>COX1</c:v>
                </c:pt>
                <c:pt idx="1">
                  <c:v>COX2</c:v>
                </c:pt>
                <c:pt idx="2">
                  <c:v>ATP8</c:v>
                </c:pt>
                <c:pt idx="3">
                  <c:v>ATP6</c:v>
                </c:pt>
                <c:pt idx="4">
                  <c:v>COX3</c:v>
                </c:pt>
                <c:pt idx="5">
                  <c:v>ND3</c:v>
                </c:pt>
                <c:pt idx="6">
                  <c:v>ND1</c:v>
                </c:pt>
                <c:pt idx="7">
                  <c:v>ND6</c:v>
                </c:pt>
                <c:pt idx="8">
                  <c:v>ND4L</c:v>
                </c:pt>
                <c:pt idx="9">
                  <c:v>ND4</c:v>
                </c:pt>
                <c:pt idx="10">
                  <c:v>ND5</c:v>
                </c:pt>
                <c:pt idx="11">
                  <c:v>ND2</c:v>
                </c:pt>
                <c:pt idx="12">
                  <c:v>CYTB</c:v>
                </c:pt>
              </c:strCache>
            </c:strRef>
          </c:cat>
          <c:val>
            <c:numRef>
              <c:f>base_composition_mega!$I$47:$I$59</c:f>
              <c:numCache>
                <c:formatCode>General</c:formatCode>
                <c:ptCount val="13"/>
                <c:pt idx="0">
                  <c:v>66.4</c:v>
                </c:pt>
                <c:pt idx="1">
                  <c:v>78.4</c:v>
                </c:pt>
                <c:pt idx="2">
                  <c:v>63.6</c:v>
                </c:pt>
                <c:pt idx="3">
                  <c:v>63.3</c:v>
                </c:pt>
                <c:pt idx="4">
                  <c:v>51.3</c:v>
                </c:pt>
                <c:pt idx="5">
                  <c:v>59</c:v>
                </c:pt>
                <c:pt idx="6">
                  <c:v>46.3</c:v>
                </c:pt>
                <c:pt idx="7">
                  <c:v>42.9</c:v>
                </c:pt>
                <c:pt idx="8">
                  <c:v>66.7</c:v>
                </c:pt>
                <c:pt idx="9">
                  <c:v>58.7</c:v>
                </c:pt>
                <c:pt idx="10">
                  <c:v>61.8</c:v>
                </c:pt>
                <c:pt idx="11">
                  <c:v>54.7</c:v>
                </c:pt>
                <c:pt idx="12">
                  <c:v>56.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base_composition_mega!$J$46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square"/>
            <c:size val="7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ase_composition_mega!$A$47:$A$59</c:f>
              <c:strCache>
                <c:ptCount val="13"/>
                <c:pt idx="0">
                  <c:v>COX1</c:v>
                </c:pt>
                <c:pt idx="1">
                  <c:v>COX2</c:v>
                </c:pt>
                <c:pt idx="2">
                  <c:v>ATP8</c:v>
                </c:pt>
                <c:pt idx="3">
                  <c:v>ATP6</c:v>
                </c:pt>
                <c:pt idx="4">
                  <c:v>COX3</c:v>
                </c:pt>
                <c:pt idx="5">
                  <c:v>ND3</c:v>
                </c:pt>
                <c:pt idx="6">
                  <c:v>ND1</c:v>
                </c:pt>
                <c:pt idx="7">
                  <c:v>ND6</c:v>
                </c:pt>
                <c:pt idx="8">
                  <c:v>ND4L</c:v>
                </c:pt>
                <c:pt idx="9">
                  <c:v>ND4</c:v>
                </c:pt>
                <c:pt idx="10">
                  <c:v>ND5</c:v>
                </c:pt>
                <c:pt idx="11">
                  <c:v>ND2</c:v>
                </c:pt>
                <c:pt idx="12">
                  <c:v>CYTB</c:v>
                </c:pt>
              </c:strCache>
            </c:strRef>
          </c:cat>
          <c:val>
            <c:numRef>
              <c:f>base_composition_mega!$J$47:$J$59</c:f>
              <c:numCache>
                <c:formatCode>General</c:formatCode>
                <c:ptCount val="13"/>
                <c:pt idx="0">
                  <c:v>7.1</c:v>
                </c:pt>
                <c:pt idx="1">
                  <c:v>2.9</c:v>
                </c:pt>
                <c:pt idx="2">
                  <c:v>4.5</c:v>
                </c:pt>
                <c:pt idx="3">
                  <c:v>5.1</c:v>
                </c:pt>
                <c:pt idx="4">
                  <c:v>8</c:v>
                </c:pt>
                <c:pt idx="5">
                  <c:v>15.4</c:v>
                </c:pt>
                <c:pt idx="6">
                  <c:v>11.1</c:v>
                </c:pt>
                <c:pt idx="7">
                  <c:v>14.3</c:v>
                </c:pt>
                <c:pt idx="8">
                  <c:v>0</c:v>
                </c:pt>
                <c:pt idx="9">
                  <c:v>5.8</c:v>
                </c:pt>
                <c:pt idx="10">
                  <c:v>2.7</c:v>
                </c:pt>
                <c:pt idx="11">
                  <c:v>4.7</c:v>
                </c:pt>
                <c:pt idx="12">
                  <c:v>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base_composition_mega!$K$46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fff58c"/>
            </a:solidFill>
            <a:ln w="25200">
              <a:solidFill>
                <a:srgbClr val="fff58c"/>
              </a:solidFill>
              <a:round/>
            </a:ln>
          </c:spPr>
          <c:marker>
            <c:symbol val="triangle"/>
            <c:size val="7"/>
            <c:spPr>
              <a:solidFill>
                <a:srgbClr val="fff58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ase_composition_mega!$A$47:$A$59</c:f>
              <c:strCache>
                <c:ptCount val="13"/>
                <c:pt idx="0">
                  <c:v>COX1</c:v>
                </c:pt>
                <c:pt idx="1">
                  <c:v>COX2</c:v>
                </c:pt>
                <c:pt idx="2">
                  <c:v>ATP8</c:v>
                </c:pt>
                <c:pt idx="3">
                  <c:v>ATP6</c:v>
                </c:pt>
                <c:pt idx="4">
                  <c:v>COX3</c:v>
                </c:pt>
                <c:pt idx="5">
                  <c:v>ND3</c:v>
                </c:pt>
                <c:pt idx="6">
                  <c:v>ND1</c:v>
                </c:pt>
                <c:pt idx="7">
                  <c:v>ND6</c:v>
                </c:pt>
                <c:pt idx="8">
                  <c:v>ND4L</c:v>
                </c:pt>
                <c:pt idx="9">
                  <c:v>ND4</c:v>
                </c:pt>
                <c:pt idx="10">
                  <c:v>ND5</c:v>
                </c:pt>
                <c:pt idx="11">
                  <c:v>ND2</c:v>
                </c:pt>
                <c:pt idx="12">
                  <c:v>CYTB</c:v>
                </c:pt>
              </c:strCache>
            </c:strRef>
          </c:cat>
          <c:val>
            <c:numRef>
              <c:f>base_composition_mega!$K$47:$K$59</c:f>
              <c:numCache>
                <c:formatCode>General</c:formatCode>
                <c:ptCount val="13"/>
                <c:pt idx="0">
                  <c:v>13.8</c:v>
                </c:pt>
                <c:pt idx="1">
                  <c:v>11.8</c:v>
                </c:pt>
                <c:pt idx="2">
                  <c:v>27.3</c:v>
                </c:pt>
                <c:pt idx="3">
                  <c:v>18.4</c:v>
                </c:pt>
                <c:pt idx="4">
                  <c:v>23</c:v>
                </c:pt>
                <c:pt idx="5">
                  <c:v>17.9</c:v>
                </c:pt>
                <c:pt idx="6">
                  <c:v>33.3</c:v>
                </c:pt>
                <c:pt idx="7">
                  <c:v>26.8</c:v>
                </c:pt>
                <c:pt idx="8">
                  <c:v>18.2</c:v>
                </c:pt>
                <c:pt idx="9">
                  <c:v>20</c:v>
                </c:pt>
                <c:pt idx="10">
                  <c:v>18.2</c:v>
                </c:pt>
                <c:pt idx="11">
                  <c:v>25.5</c:v>
                </c:pt>
                <c:pt idx="12">
                  <c:v>19.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base_composition_mega!$L$46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4ee257"/>
            </a:solidFill>
            <a:ln w="25200">
              <a:solidFill>
                <a:srgbClr val="4ee257"/>
              </a:solidFill>
              <a:round/>
            </a:ln>
          </c:spPr>
          <c:marker>
            <c:symbol val="x"/>
            <c:size val="7"/>
            <c:spPr>
              <a:solidFill>
                <a:srgbClr val="4ee2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ase_composition_mega!$A$47:$A$59</c:f>
              <c:strCache>
                <c:ptCount val="13"/>
                <c:pt idx="0">
                  <c:v>COX1</c:v>
                </c:pt>
                <c:pt idx="1">
                  <c:v>COX2</c:v>
                </c:pt>
                <c:pt idx="2">
                  <c:v>ATP8</c:v>
                </c:pt>
                <c:pt idx="3">
                  <c:v>ATP6</c:v>
                </c:pt>
                <c:pt idx="4">
                  <c:v>COX3</c:v>
                </c:pt>
                <c:pt idx="5">
                  <c:v>ND3</c:v>
                </c:pt>
                <c:pt idx="6">
                  <c:v>ND1</c:v>
                </c:pt>
                <c:pt idx="7">
                  <c:v>ND6</c:v>
                </c:pt>
                <c:pt idx="8">
                  <c:v>ND4L</c:v>
                </c:pt>
                <c:pt idx="9">
                  <c:v>ND4</c:v>
                </c:pt>
                <c:pt idx="10">
                  <c:v>ND5</c:v>
                </c:pt>
                <c:pt idx="11">
                  <c:v>ND2</c:v>
                </c:pt>
                <c:pt idx="12">
                  <c:v>CYTB</c:v>
                </c:pt>
              </c:strCache>
            </c:strRef>
          </c:cat>
          <c:val>
            <c:numRef>
              <c:f>base_composition_mega!$L$47:$L$59</c:f>
              <c:numCache>
                <c:formatCode>General</c:formatCode>
                <c:ptCount val="13"/>
                <c:pt idx="0">
                  <c:v>12.6</c:v>
                </c:pt>
                <c:pt idx="1">
                  <c:v>6.9</c:v>
                </c:pt>
                <c:pt idx="2">
                  <c:v>4.5</c:v>
                </c:pt>
                <c:pt idx="3">
                  <c:v>13.3</c:v>
                </c:pt>
                <c:pt idx="4">
                  <c:v>17.7</c:v>
                </c:pt>
                <c:pt idx="5">
                  <c:v>7.7</c:v>
                </c:pt>
                <c:pt idx="6">
                  <c:v>9.3</c:v>
                </c:pt>
                <c:pt idx="7">
                  <c:v>16.1</c:v>
                </c:pt>
                <c:pt idx="8">
                  <c:v>15.2</c:v>
                </c:pt>
                <c:pt idx="9">
                  <c:v>15.5</c:v>
                </c:pt>
                <c:pt idx="10">
                  <c:v>17.3</c:v>
                </c:pt>
                <c:pt idx="11">
                  <c:v>15.1</c:v>
                </c:pt>
                <c:pt idx="12">
                  <c:v>15.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0114498"/>
        <c:axId val="17295737"/>
      </c:lineChart>
      <c:catAx>
        <c:axId val="6011449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7295737"/>
        <c:crossesAt val="0"/>
        <c:auto val="1"/>
        <c:lblAlgn val="ctr"/>
        <c:lblOffset val="100"/>
        <c:noMultiLvlLbl val="0"/>
      </c:catAx>
      <c:valAx>
        <c:axId val="1729573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0114498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975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base_composition_mega!$M$46</c:f>
              <c:strCache>
                <c:ptCount val="1"/>
                <c:pt idx="0">
                  <c:v>GC-skew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ase_composition_mega!$A$47:$A$59</c:f>
              <c:strCache>
                <c:ptCount val="13"/>
                <c:pt idx="0">
                  <c:v>COX1</c:v>
                </c:pt>
                <c:pt idx="1">
                  <c:v>COX2</c:v>
                </c:pt>
                <c:pt idx="2">
                  <c:v>ATP8</c:v>
                </c:pt>
                <c:pt idx="3">
                  <c:v>ATP6</c:v>
                </c:pt>
                <c:pt idx="4">
                  <c:v>COX3</c:v>
                </c:pt>
                <c:pt idx="5">
                  <c:v>ND3</c:v>
                </c:pt>
                <c:pt idx="6">
                  <c:v>ND1</c:v>
                </c:pt>
                <c:pt idx="7">
                  <c:v>ND6</c:v>
                </c:pt>
                <c:pt idx="8">
                  <c:v>ND4L</c:v>
                </c:pt>
                <c:pt idx="9">
                  <c:v>ND4</c:v>
                </c:pt>
                <c:pt idx="10">
                  <c:v>ND5</c:v>
                </c:pt>
                <c:pt idx="11">
                  <c:v>ND2</c:v>
                </c:pt>
                <c:pt idx="12">
                  <c:v>CYTB</c:v>
                </c:pt>
              </c:strCache>
            </c:strRef>
          </c:cat>
          <c:val>
            <c:numRef>
              <c:f>base_composition_mega!$M$47:$M$59</c:f>
              <c:numCache>
                <c:formatCode>General</c:formatCode>
                <c:ptCount val="13"/>
                <c:pt idx="0">
                  <c:v>0.279187817258883</c:v>
                </c:pt>
                <c:pt idx="1">
                  <c:v>0.408163265306122</c:v>
                </c:pt>
                <c:pt idx="2">
                  <c:v>0</c:v>
                </c:pt>
                <c:pt idx="3">
                  <c:v>0.445652173913044</c:v>
                </c:pt>
                <c:pt idx="4">
                  <c:v>0.377431906614786</c:v>
                </c:pt>
                <c:pt idx="5">
                  <c:v>-0.333333333333333</c:v>
                </c:pt>
                <c:pt idx="6">
                  <c:v>-0.088235294117647</c:v>
                </c:pt>
                <c:pt idx="7">
                  <c:v>0.0592105263157895</c:v>
                </c:pt>
                <c:pt idx="8">
                  <c:v>1</c:v>
                </c:pt>
                <c:pt idx="9">
                  <c:v>0.455399061032864</c:v>
                </c:pt>
                <c:pt idx="10">
                  <c:v>0.73</c:v>
                </c:pt>
                <c:pt idx="11">
                  <c:v>0.525252525252525</c:v>
                </c:pt>
                <c:pt idx="12">
                  <c:v>0.26829268292682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base_composition_mega!$N$46</c:f>
              <c:strCache>
                <c:ptCount val="1"/>
                <c:pt idx="0">
                  <c:v>AT-skew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square"/>
            <c:size val="7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ase_composition_mega!$A$47:$A$59</c:f>
              <c:strCache>
                <c:ptCount val="13"/>
                <c:pt idx="0">
                  <c:v>COX1</c:v>
                </c:pt>
                <c:pt idx="1">
                  <c:v>COX2</c:v>
                </c:pt>
                <c:pt idx="2">
                  <c:v>ATP8</c:v>
                </c:pt>
                <c:pt idx="3">
                  <c:v>ATP6</c:v>
                </c:pt>
                <c:pt idx="4">
                  <c:v>COX3</c:v>
                </c:pt>
                <c:pt idx="5">
                  <c:v>ND3</c:v>
                </c:pt>
                <c:pt idx="6">
                  <c:v>ND1</c:v>
                </c:pt>
                <c:pt idx="7">
                  <c:v>ND6</c:v>
                </c:pt>
                <c:pt idx="8">
                  <c:v>ND4L</c:v>
                </c:pt>
                <c:pt idx="9">
                  <c:v>ND4</c:v>
                </c:pt>
                <c:pt idx="10">
                  <c:v>ND5</c:v>
                </c:pt>
                <c:pt idx="11">
                  <c:v>ND2</c:v>
                </c:pt>
                <c:pt idx="12">
                  <c:v>CYTB</c:v>
                </c:pt>
              </c:strCache>
            </c:strRef>
          </c:cat>
          <c:val>
            <c:numRef>
              <c:f>base_composition_mega!$N$47:$N$59</c:f>
              <c:numCache>
                <c:formatCode>General</c:formatCode>
                <c:ptCount val="13"/>
                <c:pt idx="0">
                  <c:v>-0.655860349127182</c:v>
                </c:pt>
                <c:pt idx="1">
                  <c:v>-0.738359201773836</c:v>
                </c:pt>
                <c:pt idx="2">
                  <c:v>-0.399339933993399</c:v>
                </c:pt>
                <c:pt idx="3">
                  <c:v>-0.549571603427173</c:v>
                </c:pt>
                <c:pt idx="4">
                  <c:v>-0.380888290713324</c:v>
                </c:pt>
                <c:pt idx="5">
                  <c:v>-0.534460338101431</c:v>
                </c:pt>
                <c:pt idx="6">
                  <c:v>-0.163316582914573</c:v>
                </c:pt>
                <c:pt idx="7">
                  <c:v>-0.230989956958393</c:v>
                </c:pt>
                <c:pt idx="8">
                  <c:v>-0.571260306242638</c:v>
                </c:pt>
                <c:pt idx="9">
                  <c:v>-0.491740787801779</c:v>
                </c:pt>
                <c:pt idx="10">
                  <c:v>-0.545</c:v>
                </c:pt>
                <c:pt idx="11">
                  <c:v>-0.364089775561097</c:v>
                </c:pt>
                <c:pt idx="12">
                  <c:v>-0.49139072847682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7460459"/>
        <c:axId val="55932245"/>
      </c:lineChart>
      <c:catAx>
        <c:axId val="474604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5932245"/>
        <c:crossesAt val="-1"/>
        <c:auto val="1"/>
        <c:lblAlgn val="ctr"/>
        <c:lblOffset val="100"/>
        <c:noMultiLvlLbl val="0"/>
      </c:catAx>
      <c:valAx>
        <c:axId val="5593224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7460459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975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base_composition_mega!$F$46</c:f>
              <c:strCache>
                <c:ptCount val="1"/>
                <c:pt idx="0">
                  <c:v>GC-skew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ase_composition_mega!$A$47:$A$59</c:f>
              <c:strCache>
                <c:ptCount val="13"/>
                <c:pt idx="0">
                  <c:v>COX1</c:v>
                </c:pt>
                <c:pt idx="1">
                  <c:v>COX2</c:v>
                </c:pt>
                <c:pt idx="2">
                  <c:v>ATP8</c:v>
                </c:pt>
                <c:pt idx="3">
                  <c:v>ATP6</c:v>
                </c:pt>
                <c:pt idx="4">
                  <c:v>COX3</c:v>
                </c:pt>
                <c:pt idx="5">
                  <c:v>ND3</c:v>
                </c:pt>
                <c:pt idx="6">
                  <c:v>ND1</c:v>
                </c:pt>
                <c:pt idx="7">
                  <c:v>ND6</c:v>
                </c:pt>
                <c:pt idx="8">
                  <c:v>ND4L</c:v>
                </c:pt>
                <c:pt idx="9">
                  <c:v>ND4</c:v>
                </c:pt>
                <c:pt idx="10">
                  <c:v>ND5</c:v>
                </c:pt>
                <c:pt idx="11">
                  <c:v>ND2</c:v>
                </c:pt>
                <c:pt idx="12">
                  <c:v>CYTB</c:v>
                </c:pt>
              </c:strCache>
            </c:strRef>
          </c:cat>
          <c:val>
            <c:numRef>
              <c:f>base_composition_mega!$F$47:$F$59</c:f>
              <c:numCache>
                <c:formatCode>General</c:formatCode>
                <c:ptCount val="13"/>
                <c:pt idx="0">
                  <c:v>0.186246418338109</c:v>
                </c:pt>
                <c:pt idx="1">
                  <c:v>0.161716171617162</c:v>
                </c:pt>
                <c:pt idx="2">
                  <c:v>-0.08</c:v>
                </c:pt>
                <c:pt idx="3">
                  <c:v>0.198630136986301</c:v>
                </c:pt>
                <c:pt idx="4">
                  <c:v>0.315789473684211</c:v>
                </c:pt>
                <c:pt idx="5">
                  <c:v>0.310344827586207</c:v>
                </c:pt>
                <c:pt idx="6">
                  <c:v>-0.0309278350515464</c:v>
                </c:pt>
                <c:pt idx="7">
                  <c:v>0.29277566539924</c:v>
                </c:pt>
                <c:pt idx="8">
                  <c:v>0.461538461538462</c:v>
                </c:pt>
                <c:pt idx="9">
                  <c:v>0.300751879699248</c:v>
                </c:pt>
                <c:pt idx="10">
                  <c:v>0.24812030075188</c:v>
                </c:pt>
                <c:pt idx="11">
                  <c:v>0.354581673306773</c:v>
                </c:pt>
                <c:pt idx="12">
                  <c:v>0.22255192878338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base_composition_mega!$G$46</c:f>
              <c:strCache>
                <c:ptCount val="1"/>
                <c:pt idx="0">
                  <c:v>AT-skew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square"/>
            <c:size val="7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ase_composition_mega!$A$47:$A$59</c:f>
              <c:strCache>
                <c:ptCount val="13"/>
                <c:pt idx="0">
                  <c:v>COX1</c:v>
                </c:pt>
                <c:pt idx="1">
                  <c:v>COX2</c:v>
                </c:pt>
                <c:pt idx="2">
                  <c:v>ATP8</c:v>
                </c:pt>
                <c:pt idx="3">
                  <c:v>ATP6</c:v>
                </c:pt>
                <c:pt idx="4">
                  <c:v>COX3</c:v>
                </c:pt>
                <c:pt idx="5">
                  <c:v>ND3</c:v>
                </c:pt>
                <c:pt idx="6">
                  <c:v>ND1</c:v>
                </c:pt>
                <c:pt idx="7">
                  <c:v>ND6</c:v>
                </c:pt>
                <c:pt idx="8">
                  <c:v>ND4L</c:v>
                </c:pt>
                <c:pt idx="9">
                  <c:v>ND4</c:v>
                </c:pt>
                <c:pt idx="10">
                  <c:v>ND5</c:v>
                </c:pt>
                <c:pt idx="11">
                  <c:v>ND2</c:v>
                </c:pt>
                <c:pt idx="12">
                  <c:v>CYTB</c:v>
                </c:pt>
              </c:strCache>
            </c:strRef>
          </c:cat>
          <c:val>
            <c:numRef>
              <c:f>base_composition_mega!$G$47:$G$59</c:f>
              <c:numCache>
                <c:formatCode>General</c:formatCode>
                <c:ptCount val="13"/>
                <c:pt idx="0">
                  <c:v>-0.366153846153846</c:v>
                </c:pt>
                <c:pt idx="1">
                  <c:v>-0.351506456241033</c:v>
                </c:pt>
                <c:pt idx="2">
                  <c:v>-0.368</c:v>
                </c:pt>
                <c:pt idx="3">
                  <c:v>-0.435028248587571</c:v>
                </c:pt>
                <c:pt idx="4">
                  <c:v>-0.389057750759878</c:v>
                </c:pt>
                <c:pt idx="5">
                  <c:v>-0.507042253521127</c:v>
                </c:pt>
                <c:pt idx="6">
                  <c:v>0.112994350282486</c:v>
                </c:pt>
                <c:pt idx="7">
                  <c:v>-0.00542005420054199</c:v>
                </c:pt>
                <c:pt idx="8">
                  <c:v>-0.515561569688769</c:v>
                </c:pt>
                <c:pt idx="9">
                  <c:v>-0.491156462585034</c:v>
                </c:pt>
                <c:pt idx="10">
                  <c:v>-0.407912687585266</c:v>
                </c:pt>
                <c:pt idx="11">
                  <c:v>-0.109333333333333</c:v>
                </c:pt>
                <c:pt idx="12">
                  <c:v>-0.079939668174962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7291804"/>
        <c:axId val="63976387"/>
      </c:lineChart>
      <c:catAx>
        <c:axId val="672918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3976387"/>
        <c:crossesAt val="-0.6"/>
        <c:auto val="1"/>
        <c:lblAlgn val="ctr"/>
        <c:lblOffset val="100"/>
        <c:noMultiLvlLbl val="0"/>
      </c:catAx>
      <c:valAx>
        <c:axId val="6397638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7291804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base_composition_mega!$B$46</c:f>
              <c:strCache>
                <c:ptCount val="1"/>
                <c:pt idx="0">
                  <c:v>T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ase_composition_mega!$A$47:$A$59</c:f>
              <c:strCache>
                <c:ptCount val="13"/>
                <c:pt idx="0">
                  <c:v>COX1</c:v>
                </c:pt>
                <c:pt idx="1">
                  <c:v>COX2</c:v>
                </c:pt>
                <c:pt idx="2">
                  <c:v>ATP8</c:v>
                </c:pt>
                <c:pt idx="3">
                  <c:v>ATP6</c:v>
                </c:pt>
                <c:pt idx="4">
                  <c:v>COX3</c:v>
                </c:pt>
                <c:pt idx="5">
                  <c:v>ND3</c:v>
                </c:pt>
                <c:pt idx="6">
                  <c:v>ND1</c:v>
                </c:pt>
                <c:pt idx="7">
                  <c:v>ND6</c:v>
                </c:pt>
                <c:pt idx="8">
                  <c:v>ND4L</c:v>
                </c:pt>
                <c:pt idx="9">
                  <c:v>ND4</c:v>
                </c:pt>
                <c:pt idx="10">
                  <c:v>ND5</c:v>
                </c:pt>
                <c:pt idx="11">
                  <c:v>ND2</c:v>
                </c:pt>
                <c:pt idx="12">
                  <c:v>CYTB</c:v>
                </c:pt>
              </c:strCache>
            </c:strRef>
          </c:cat>
          <c:val>
            <c:numRef>
              <c:f>base_composition_mega!$B$47:$B$59</c:f>
              <c:numCache>
                <c:formatCode>General</c:formatCode>
                <c:ptCount val="13"/>
                <c:pt idx="0">
                  <c:v>44.4</c:v>
                </c:pt>
                <c:pt idx="1">
                  <c:v>47.1</c:v>
                </c:pt>
                <c:pt idx="2">
                  <c:v>51.3</c:v>
                </c:pt>
                <c:pt idx="3">
                  <c:v>50.8</c:v>
                </c:pt>
                <c:pt idx="4">
                  <c:v>45.7</c:v>
                </c:pt>
                <c:pt idx="5">
                  <c:v>53.5</c:v>
                </c:pt>
                <c:pt idx="6">
                  <c:v>31.4</c:v>
                </c:pt>
                <c:pt idx="7">
                  <c:v>37.1</c:v>
                </c:pt>
                <c:pt idx="8">
                  <c:v>56</c:v>
                </c:pt>
                <c:pt idx="9">
                  <c:v>54.8</c:v>
                </c:pt>
                <c:pt idx="10">
                  <c:v>51.6</c:v>
                </c:pt>
                <c:pt idx="11">
                  <c:v>41.6</c:v>
                </c:pt>
                <c:pt idx="12">
                  <c:v>35.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base_composition_mega!$C$46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square"/>
            <c:size val="7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ase_composition_mega!$A$47:$A$59</c:f>
              <c:strCache>
                <c:ptCount val="13"/>
                <c:pt idx="0">
                  <c:v>COX1</c:v>
                </c:pt>
                <c:pt idx="1">
                  <c:v>COX2</c:v>
                </c:pt>
                <c:pt idx="2">
                  <c:v>ATP8</c:v>
                </c:pt>
                <c:pt idx="3">
                  <c:v>ATP6</c:v>
                </c:pt>
                <c:pt idx="4">
                  <c:v>COX3</c:v>
                </c:pt>
                <c:pt idx="5">
                  <c:v>ND3</c:v>
                </c:pt>
                <c:pt idx="6">
                  <c:v>ND1</c:v>
                </c:pt>
                <c:pt idx="7">
                  <c:v>ND6</c:v>
                </c:pt>
                <c:pt idx="8">
                  <c:v>ND4L</c:v>
                </c:pt>
                <c:pt idx="9">
                  <c:v>ND4</c:v>
                </c:pt>
                <c:pt idx="10">
                  <c:v>ND5</c:v>
                </c:pt>
                <c:pt idx="11">
                  <c:v>ND2</c:v>
                </c:pt>
                <c:pt idx="12">
                  <c:v>CYTB</c:v>
                </c:pt>
              </c:strCache>
            </c:strRef>
          </c:cat>
          <c:val>
            <c:numRef>
              <c:f>base_composition_mega!$C$47:$C$59</c:f>
              <c:numCache>
                <c:formatCode>General</c:formatCode>
                <c:ptCount val="13"/>
                <c:pt idx="0">
                  <c:v>14.2</c:v>
                </c:pt>
                <c:pt idx="1">
                  <c:v>12.7</c:v>
                </c:pt>
                <c:pt idx="2">
                  <c:v>13.5</c:v>
                </c:pt>
                <c:pt idx="3">
                  <c:v>11.7</c:v>
                </c:pt>
                <c:pt idx="4">
                  <c:v>11.7</c:v>
                </c:pt>
                <c:pt idx="5">
                  <c:v>10</c:v>
                </c:pt>
                <c:pt idx="6">
                  <c:v>15</c:v>
                </c:pt>
                <c:pt idx="7">
                  <c:v>9.3</c:v>
                </c:pt>
                <c:pt idx="8">
                  <c:v>7</c:v>
                </c:pt>
                <c:pt idx="9">
                  <c:v>9.3</c:v>
                </c:pt>
                <c:pt idx="10">
                  <c:v>10</c:v>
                </c:pt>
                <c:pt idx="11">
                  <c:v>8.1</c:v>
                </c:pt>
                <c:pt idx="12">
                  <c:v>13.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base_composition_mega!$D$46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fff58c"/>
            </a:solidFill>
            <a:ln w="25200">
              <a:solidFill>
                <a:srgbClr val="fff58c"/>
              </a:solidFill>
              <a:round/>
            </a:ln>
          </c:spPr>
          <c:marker>
            <c:symbol val="triangle"/>
            <c:size val="7"/>
            <c:spPr>
              <a:solidFill>
                <a:srgbClr val="fff58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ase_composition_mega!$A$47:$A$59</c:f>
              <c:strCache>
                <c:ptCount val="13"/>
                <c:pt idx="0">
                  <c:v>COX1</c:v>
                </c:pt>
                <c:pt idx="1">
                  <c:v>COX2</c:v>
                </c:pt>
                <c:pt idx="2">
                  <c:v>ATP8</c:v>
                </c:pt>
                <c:pt idx="3">
                  <c:v>ATP6</c:v>
                </c:pt>
                <c:pt idx="4">
                  <c:v>COX3</c:v>
                </c:pt>
                <c:pt idx="5">
                  <c:v>ND3</c:v>
                </c:pt>
                <c:pt idx="6">
                  <c:v>ND1</c:v>
                </c:pt>
                <c:pt idx="7">
                  <c:v>ND6</c:v>
                </c:pt>
                <c:pt idx="8">
                  <c:v>ND4L</c:v>
                </c:pt>
                <c:pt idx="9">
                  <c:v>ND4</c:v>
                </c:pt>
                <c:pt idx="10">
                  <c:v>ND5</c:v>
                </c:pt>
                <c:pt idx="11">
                  <c:v>ND2</c:v>
                </c:pt>
                <c:pt idx="12">
                  <c:v>CYTB</c:v>
                </c:pt>
              </c:strCache>
            </c:strRef>
          </c:cat>
          <c:val>
            <c:numRef>
              <c:f>base_composition_mega!$D$47:$D$59</c:f>
              <c:numCache>
                <c:formatCode>General</c:formatCode>
                <c:ptCount val="13"/>
                <c:pt idx="0">
                  <c:v>20.6</c:v>
                </c:pt>
                <c:pt idx="1">
                  <c:v>22.6</c:v>
                </c:pt>
                <c:pt idx="2">
                  <c:v>23.7</c:v>
                </c:pt>
                <c:pt idx="3">
                  <c:v>20</c:v>
                </c:pt>
                <c:pt idx="4">
                  <c:v>20.1</c:v>
                </c:pt>
                <c:pt idx="5">
                  <c:v>17.5</c:v>
                </c:pt>
                <c:pt idx="6">
                  <c:v>39.4</c:v>
                </c:pt>
                <c:pt idx="7">
                  <c:v>36.7</c:v>
                </c:pt>
                <c:pt idx="8">
                  <c:v>17.9</c:v>
                </c:pt>
                <c:pt idx="9">
                  <c:v>18.7</c:v>
                </c:pt>
                <c:pt idx="10">
                  <c:v>21.7</c:v>
                </c:pt>
                <c:pt idx="11">
                  <c:v>33.4</c:v>
                </c:pt>
                <c:pt idx="12">
                  <c:v>30.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base_composition_mega!$E$46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4ee257"/>
            </a:solidFill>
            <a:ln w="25200">
              <a:solidFill>
                <a:srgbClr val="4ee257"/>
              </a:solidFill>
              <a:round/>
            </a:ln>
          </c:spPr>
          <c:marker>
            <c:symbol val="x"/>
            <c:size val="7"/>
            <c:spPr>
              <a:solidFill>
                <a:srgbClr val="4ee2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ase_composition_mega!$A$47:$A$59</c:f>
              <c:strCache>
                <c:ptCount val="13"/>
                <c:pt idx="0">
                  <c:v>COX1</c:v>
                </c:pt>
                <c:pt idx="1">
                  <c:v>COX2</c:v>
                </c:pt>
                <c:pt idx="2">
                  <c:v>ATP8</c:v>
                </c:pt>
                <c:pt idx="3">
                  <c:v>ATP6</c:v>
                </c:pt>
                <c:pt idx="4">
                  <c:v>COX3</c:v>
                </c:pt>
                <c:pt idx="5">
                  <c:v>ND3</c:v>
                </c:pt>
                <c:pt idx="6">
                  <c:v>ND1</c:v>
                </c:pt>
                <c:pt idx="7">
                  <c:v>ND6</c:v>
                </c:pt>
                <c:pt idx="8">
                  <c:v>ND4L</c:v>
                </c:pt>
                <c:pt idx="9">
                  <c:v>ND4</c:v>
                </c:pt>
                <c:pt idx="10">
                  <c:v>ND5</c:v>
                </c:pt>
                <c:pt idx="11">
                  <c:v>ND2</c:v>
                </c:pt>
                <c:pt idx="12">
                  <c:v>CYTB</c:v>
                </c:pt>
              </c:strCache>
            </c:strRef>
          </c:cat>
          <c:val>
            <c:numRef>
              <c:f>base_composition_mega!$E$47:$E$59</c:f>
              <c:numCache>
                <c:formatCode>General</c:formatCode>
                <c:ptCount val="13"/>
                <c:pt idx="0">
                  <c:v>20.7</c:v>
                </c:pt>
                <c:pt idx="1">
                  <c:v>17.6</c:v>
                </c:pt>
                <c:pt idx="2">
                  <c:v>11.5</c:v>
                </c:pt>
                <c:pt idx="3">
                  <c:v>17.5</c:v>
                </c:pt>
                <c:pt idx="4">
                  <c:v>22.5</c:v>
                </c:pt>
                <c:pt idx="5">
                  <c:v>19</c:v>
                </c:pt>
                <c:pt idx="6">
                  <c:v>14.1</c:v>
                </c:pt>
                <c:pt idx="7">
                  <c:v>17</c:v>
                </c:pt>
                <c:pt idx="8">
                  <c:v>19</c:v>
                </c:pt>
                <c:pt idx="9">
                  <c:v>17.3</c:v>
                </c:pt>
                <c:pt idx="10">
                  <c:v>16.6</c:v>
                </c:pt>
                <c:pt idx="11">
                  <c:v>17</c:v>
                </c:pt>
                <c:pt idx="12">
                  <c:v>20.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609618"/>
        <c:axId val="24189363"/>
      </c:lineChart>
      <c:catAx>
        <c:axId val="660961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4189363"/>
        <c:crossesAt val="0"/>
        <c:auto val="1"/>
        <c:lblAlgn val="ctr"/>
        <c:lblOffset val="100"/>
        <c:noMultiLvlLbl val="0"/>
      </c:catAx>
      <c:valAx>
        <c:axId val="2418936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609618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361440</xdr:colOff>
      <xdr:row>20</xdr:row>
      <xdr:rowOff>151920</xdr:rowOff>
    </xdr:from>
    <xdr:to>
      <xdr:col>29</xdr:col>
      <xdr:colOff>279000</xdr:colOff>
      <xdr:row>41</xdr:row>
      <xdr:rowOff>152280</xdr:rowOff>
    </xdr:to>
    <xdr:graphicFrame>
      <xdr:nvGraphicFramePr>
        <xdr:cNvPr id="0" name="Chart 1"/>
        <xdr:cNvGraphicFramePr/>
      </xdr:nvGraphicFramePr>
      <xdr:xfrm>
        <a:off x="6291000" y="3695400"/>
        <a:ext cx="6270840" cy="36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20</xdr:row>
      <xdr:rowOff>165240</xdr:rowOff>
    </xdr:from>
    <xdr:to>
      <xdr:col>14</xdr:col>
      <xdr:colOff>362160</xdr:colOff>
      <xdr:row>41</xdr:row>
      <xdr:rowOff>152280</xdr:rowOff>
    </xdr:to>
    <xdr:graphicFrame>
      <xdr:nvGraphicFramePr>
        <xdr:cNvPr id="3" name="Chart 4"/>
        <xdr:cNvGraphicFramePr/>
      </xdr:nvGraphicFramePr>
      <xdr:xfrm>
        <a:off x="0" y="3708720"/>
        <a:ext cx="6291720" cy="3619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0</xdr:colOff>
      <xdr:row>0</xdr:row>
      <xdr:rowOff>0</xdr:rowOff>
    </xdr:from>
    <xdr:to>
      <xdr:col>14</xdr:col>
      <xdr:colOff>351720</xdr:colOff>
      <xdr:row>20</xdr:row>
      <xdr:rowOff>165240</xdr:rowOff>
    </xdr:to>
    <xdr:graphicFrame>
      <xdr:nvGraphicFramePr>
        <xdr:cNvPr id="6" name="Chart 8"/>
        <xdr:cNvGraphicFramePr/>
      </xdr:nvGraphicFramePr>
      <xdr:xfrm>
        <a:off x="0" y="0"/>
        <a:ext cx="6281280" cy="3708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4</xdr:col>
      <xdr:colOff>361440</xdr:colOff>
      <xdr:row>0</xdr:row>
      <xdr:rowOff>0</xdr:rowOff>
    </xdr:from>
    <xdr:to>
      <xdr:col>29</xdr:col>
      <xdr:colOff>268920</xdr:colOff>
      <xdr:row>20</xdr:row>
      <xdr:rowOff>151920</xdr:rowOff>
    </xdr:to>
    <xdr:graphicFrame>
      <xdr:nvGraphicFramePr>
        <xdr:cNvPr id="8" name="Chart 9"/>
        <xdr:cNvGraphicFramePr/>
      </xdr:nvGraphicFramePr>
      <xdr:xfrm>
        <a:off x="6291000" y="0"/>
        <a:ext cx="6260760" cy="3695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01722158438576</cdr:x>
      <cdr:y>0</cdr:y>
    </cdr:from>
    <cdr:to>
      <cdr:x>0.396727898966705</cdr:x>
      <cdr:y>0.0182340699633337</cdr:y>
    </cdr:to>
    <cdr:sp>
      <cdr:nvSpPr>
        <cdr:cNvPr id="1" name="Text 1"/>
        <cdr:cNvSpPr/>
      </cdr:nvSpPr>
      <cdr:spPr>
        <a:xfrm>
          <a:off x="1892160" y="0"/>
          <a:ext cx="595800" cy="662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0" sz="980" spc="-1" strike="noStrike">
              <a:latin typeface="Verdana"/>
            </a:rPr>
            <a:t>4-fold degenerate sites</a:t>
          </a:r>
          <a:endParaRPr b="0" sz="980" spc="-1" strike="noStrike">
            <a:latin typeface="Times New Roman"/>
          </a:endParaRPr>
        </a:p>
      </cdr:txBody>
    </cdr:sp>
  </cdr:relSizeAnchor>
  <cdr:relSizeAnchor>
    <cdr:from>
      <cdr:x>0.380998851894374</cdr:x>
      <cdr:y>0</cdr:y>
    </cdr:from>
    <cdr:to>
      <cdr:x>0.577267508610792</cdr:x>
      <cdr:y>0.0549995045089684</cdr:y>
    </cdr:to>
    <cdr:sp>
      <cdr:nvSpPr>
        <cdr:cNvPr id="2" name="Text 2"/>
        <cdr:cNvSpPr/>
      </cdr:nvSpPr>
      <cdr:spPr>
        <a:xfrm>
          <a:off x="2389320" y="0"/>
          <a:ext cx="1230840" cy="199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0" sz="1000" spc="-1" strike="noStrike">
              <a:latin typeface="Verdana"/>
            </a:rPr>
            <a:t>4-fold degenerate sites</a:t>
          </a:r>
          <a:endParaRPr b="0" sz="10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43746424075981</cdr:x>
      <cdr:y>0</cdr:y>
    </cdr:from>
    <cdr:to>
      <cdr:x>0.430255177937979</cdr:x>
      <cdr:y>0.0182017107618858</cdr:y>
    </cdr:to>
    <cdr:sp>
      <cdr:nvSpPr>
        <cdr:cNvPr id="4" name="Text 1"/>
        <cdr:cNvSpPr/>
      </cdr:nvSpPr>
      <cdr:spPr>
        <a:xfrm>
          <a:off x="2162880" y="0"/>
          <a:ext cx="544320" cy="65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0" sz="980" spc="-1" strike="noStrike">
              <a:latin typeface="Verdana"/>
            </a:rPr>
            <a:t>4-fold degenerate sites</a:t>
          </a:r>
          <a:endParaRPr b="0" sz="980" spc="-1" strike="noStrike">
            <a:latin typeface="Times New Roman"/>
          </a:endParaRPr>
        </a:p>
      </cdr:txBody>
    </cdr:sp>
  </cdr:relSizeAnchor>
  <cdr:relSizeAnchor>
    <cdr:from>
      <cdr:x>0.324979974825495</cdr:x>
      <cdr:y>0</cdr:y>
    </cdr:from>
    <cdr:to>
      <cdr:x>0.518766449250486</cdr:x>
      <cdr:y>0.0550029838870101</cdr:y>
    </cdr:to>
    <cdr:sp>
      <cdr:nvSpPr>
        <cdr:cNvPr id="5" name="Text 3"/>
        <cdr:cNvSpPr/>
      </cdr:nvSpPr>
      <cdr:spPr>
        <a:xfrm>
          <a:off x="2044800" y="0"/>
          <a:ext cx="1219320" cy="199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0" sz="1000" spc="-1" strike="noStrike">
              <a:latin typeface="Verdana"/>
            </a:rPr>
            <a:t>4-fold degenerate sites</a:t>
          </a:r>
          <a:endParaRPr b="0" sz="1000" spc="-1" strike="noStrike">
            <a:latin typeface="Times New Roman"/>
          </a:endParaRPr>
        </a:p>
      </cdr:txBody>
    </cdr:sp>
  </cdr:relSizeAnchor>
</c:userShapes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50277952891283</cdr:x>
      <cdr:y>0</cdr:y>
    </cdr:from>
    <cdr:to>
      <cdr:x>0.546506963149751</cdr:x>
      <cdr:y>0.0534795690575561</cdr:y>
    </cdr:to>
    <cdr:sp>
      <cdr:nvSpPr>
        <cdr:cNvPr id="7" name="Text 1"/>
        <cdr:cNvSpPr/>
      </cdr:nvSpPr>
      <cdr:spPr>
        <a:xfrm>
          <a:off x="2200320" y="0"/>
          <a:ext cx="1232640" cy="1983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0" sz="1000" spc="-1" strike="noStrike">
              <a:latin typeface="Verdana"/>
            </a:rPr>
            <a:t>All sites</a:t>
          </a:r>
          <a:endParaRPr b="0" sz="1000" spc="-1" strike="noStrike">
            <a:latin typeface="Times New Roman"/>
          </a:endParaRPr>
        </a:p>
      </cdr:txBody>
    </cdr:sp>
  </cdr:relSizeAnchor>
</c:userShapes>
</file>

<file path=xl/drawings/drawing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65512879484821</cdr:x>
      <cdr:y>0</cdr:y>
    </cdr:from>
    <cdr:to>
      <cdr:x>0.570492180312788</cdr:x>
      <cdr:y>0.075978959672706</cdr:y>
    </cdr:to>
    <cdr:sp>
      <cdr:nvSpPr>
        <cdr:cNvPr id="9" name="Text 1"/>
        <cdr:cNvSpPr/>
      </cdr:nvSpPr>
      <cdr:spPr>
        <a:xfrm>
          <a:off x="2288520" y="0"/>
          <a:ext cx="1283400" cy="280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0" sz="1000" spc="-1" strike="noStrike">
              <a:latin typeface="Verdana"/>
            </a:rPr>
            <a:t>All sites</a:t>
          </a:r>
          <a:endParaRPr b="0" sz="10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61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45" activeCellId="0" sqref="A45"/>
    </sheetView>
  </sheetViews>
  <sheetFormatPr defaultColWidth="5.8515625" defaultRowHeight="13" zeroHeight="false" outlineLevelRow="0" outlineLevelCol="0"/>
  <sheetData>
    <row r="1" customFormat="false" ht="13" hidden="false" customHeight="false" outlineLevel="0" collapsed="false">
      <c r="A1" s="1"/>
    </row>
    <row r="2" customFormat="false" ht="14" hidden="false" customHeight="false" outlineLevel="0" collapsed="false">
      <c r="I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D2" s="2"/>
    </row>
    <row r="3" customFormat="false" ht="14" hidden="false" customHeight="false" outlineLevel="0" collapsed="false">
      <c r="A3" s="2"/>
      <c r="B3" s="2"/>
      <c r="C3" s="2"/>
      <c r="D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</row>
    <row r="4" customFormat="false" ht="14" hidden="false" customHeight="false" outlineLevel="0" collapsed="false">
      <c r="A4" s="2"/>
      <c r="B4" s="2"/>
      <c r="C4" s="2"/>
      <c r="D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</row>
    <row r="5" customFormat="false" ht="14" hidden="false" customHeight="false" outlineLevel="0" collapsed="false">
      <c r="A5" s="2"/>
      <c r="B5" s="2"/>
      <c r="C5" s="2"/>
      <c r="D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</row>
    <row r="6" customFormat="false" ht="14" hidden="false" customHeight="false" outlineLevel="0" collapsed="false">
      <c r="A6" s="2"/>
      <c r="B6" s="2"/>
      <c r="C6" s="2"/>
      <c r="D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</row>
    <row r="7" customFormat="false" ht="14" hidden="false" customHeight="false" outlineLevel="0" collapsed="false">
      <c r="A7" s="2"/>
      <c r="B7" s="2"/>
      <c r="C7" s="2"/>
      <c r="D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</row>
    <row r="8" customFormat="false" ht="14" hidden="false" customHeight="false" outlineLevel="0" collapsed="false">
      <c r="A8" s="2"/>
      <c r="B8" s="2"/>
      <c r="C8" s="2"/>
      <c r="D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</row>
    <row r="9" customFormat="false" ht="14" hidden="false" customHeight="false" outlineLevel="0" collapsed="false">
      <c r="A9" s="3"/>
      <c r="B9" s="2"/>
      <c r="C9" s="2"/>
      <c r="D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</row>
    <row r="10" customFormat="false" ht="14" hidden="false" customHeight="false" outlineLevel="0" collapsed="false">
      <c r="A10" s="3"/>
      <c r="B10" s="2"/>
      <c r="C10" s="2"/>
      <c r="D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</row>
    <row r="11" customFormat="false" ht="14" hidden="false" customHeight="false" outlineLevel="0" collapsed="false">
      <c r="A11" s="2"/>
      <c r="B11" s="2"/>
      <c r="C11" s="2"/>
      <c r="D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</row>
    <row r="12" customFormat="false" ht="15" hidden="false" customHeight="true" outlineLevel="0" collapsed="false">
      <c r="A12" s="2"/>
      <c r="B12" s="2"/>
      <c r="C12" s="2"/>
      <c r="D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</row>
    <row r="13" customFormat="false" ht="14" hidden="false" customHeight="false" outlineLevel="0" collapsed="false">
      <c r="A13" s="2"/>
      <c r="B13" s="2"/>
      <c r="C13" s="2"/>
      <c r="D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</row>
    <row r="14" customFormat="false" ht="14" hidden="false" customHeight="false" outlineLevel="0" collapsed="false">
      <c r="A14" s="3"/>
      <c r="B14" s="2"/>
      <c r="C14" s="2"/>
      <c r="D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</row>
    <row r="15" customFormat="false" ht="14" hidden="false" customHeight="false" outlineLevel="0" collapsed="false">
      <c r="A15" s="3"/>
      <c r="B15" s="2"/>
      <c r="C15" s="2"/>
      <c r="D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</row>
    <row r="16" customFormat="false" ht="14" hidden="false" customHeight="false" outlineLevel="0" collapsed="false">
      <c r="A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</row>
    <row r="17" customFormat="false" ht="14" hidden="false" customHeight="false" outlineLevel="0" collapsed="false">
      <c r="A17" s="2"/>
    </row>
    <row r="19" customFormat="false" ht="14" hidden="false" customHeight="false" outlineLevel="0" collapsed="false">
      <c r="A19" s="4"/>
    </row>
    <row r="20" customFormat="false" ht="14" hidden="false" customHeight="false" outlineLevel="0" collapsed="false">
      <c r="I20" s="2"/>
      <c r="L20" s="4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</row>
    <row r="21" customFormat="false" ht="14" hidden="false" customHeight="false" outlineLevel="0" collapsed="false">
      <c r="A21" s="2"/>
      <c r="B21" s="2"/>
      <c r="C21" s="2"/>
      <c r="D21" s="2"/>
      <c r="I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</row>
    <row r="22" customFormat="false" ht="14" hidden="false" customHeight="false" outlineLevel="0" collapsed="false">
      <c r="A22" s="2"/>
      <c r="B22" s="2"/>
      <c r="C22" s="2"/>
      <c r="D22" s="2"/>
      <c r="I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</row>
    <row r="23" customFormat="false" ht="14" hidden="false" customHeight="false" outlineLevel="0" collapsed="false">
      <c r="A23" s="2"/>
      <c r="B23" s="2"/>
      <c r="C23" s="2"/>
      <c r="D23" s="2"/>
      <c r="I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</row>
    <row r="24" customFormat="false" ht="14" hidden="false" customHeight="false" outlineLevel="0" collapsed="false">
      <c r="A24" s="2"/>
      <c r="B24" s="2"/>
      <c r="C24" s="2"/>
      <c r="D24" s="2"/>
      <c r="I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</row>
    <row r="25" customFormat="false" ht="14" hidden="false" customHeight="false" outlineLevel="0" collapsed="false">
      <c r="A25" s="2"/>
      <c r="B25" s="2"/>
      <c r="C25" s="2"/>
      <c r="D25" s="2"/>
      <c r="I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</row>
    <row r="26" customFormat="false" ht="14" hidden="false" customHeight="false" outlineLevel="0" collapsed="false">
      <c r="A26" s="2"/>
      <c r="B26" s="2"/>
      <c r="C26" s="2"/>
      <c r="D26" s="2"/>
      <c r="I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</row>
    <row r="27" customFormat="false" ht="14" hidden="false" customHeight="false" outlineLevel="0" collapsed="false">
      <c r="A27" s="3"/>
      <c r="B27" s="2"/>
      <c r="C27" s="2"/>
      <c r="D27" s="2"/>
      <c r="I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</row>
    <row r="28" customFormat="false" ht="14" hidden="false" customHeight="false" outlineLevel="0" collapsed="false">
      <c r="A28" s="3"/>
      <c r="B28" s="2"/>
      <c r="C28" s="2"/>
      <c r="D28" s="2"/>
      <c r="I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</row>
    <row r="29" customFormat="false" ht="14" hidden="false" customHeight="false" outlineLevel="0" collapsed="false">
      <c r="A29" s="2"/>
      <c r="B29" s="2"/>
      <c r="C29" s="2"/>
      <c r="D29" s="2"/>
      <c r="I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</row>
    <row r="30" customFormat="false" ht="14" hidden="false" customHeight="false" outlineLevel="0" collapsed="false">
      <c r="A30" s="2"/>
      <c r="B30" s="2"/>
      <c r="C30" s="2"/>
      <c r="D30" s="2"/>
      <c r="I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</row>
    <row r="31" customFormat="false" ht="14" hidden="false" customHeight="false" outlineLevel="0" collapsed="false">
      <c r="A31" s="2"/>
      <c r="B31" s="2"/>
      <c r="C31" s="2"/>
      <c r="D31" s="2"/>
      <c r="I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</row>
    <row r="32" customFormat="false" ht="14" hidden="false" customHeight="false" outlineLevel="0" collapsed="false">
      <c r="A32" s="3"/>
      <c r="B32" s="2"/>
      <c r="C32" s="2"/>
      <c r="D32" s="2"/>
      <c r="I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</row>
    <row r="33" customFormat="false" ht="14" hidden="false" customHeight="false" outlineLevel="0" collapsed="false">
      <c r="A33" s="3"/>
      <c r="B33" s="2"/>
      <c r="C33" s="2"/>
      <c r="D33" s="2"/>
      <c r="I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</row>
    <row r="44" customFormat="false" ht="16" hidden="false" customHeight="false" outlineLevel="0" collapsed="false">
      <c r="A44" s="5" t="s">
        <v>0</v>
      </c>
    </row>
    <row r="45" customFormat="false" ht="13" hidden="false" customHeight="false" outlineLevel="0" collapsed="false">
      <c r="B45" s="6" t="s">
        <v>1</v>
      </c>
      <c r="C45" s="6"/>
      <c r="D45" s="6"/>
      <c r="E45" s="6"/>
      <c r="F45" s="6"/>
      <c r="G45" s="6"/>
      <c r="H45" s="6"/>
      <c r="I45" s="6" t="s">
        <v>2</v>
      </c>
      <c r="J45" s="6"/>
      <c r="K45" s="6"/>
      <c r="L45" s="6"/>
      <c r="M45" s="6"/>
      <c r="N45" s="6"/>
      <c r="O45" s="6"/>
    </row>
    <row r="46" customFormat="false" ht="14" hidden="false" customHeight="false" outlineLevel="0" collapsed="false">
      <c r="A46" s="7"/>
      <c r="B46" s="8" t="s">
        <v>3</v>
      </c>
      <c r="C46" s="9" t="s">
        <v>4</v>
      </c>
      <c r="D46" s="9" t="s">
        <v>5</v>
      </c>
      <c r="E46" s="9" t="s">
        <v>6</v>
      </c>
      <c r="F46" s="10" t="s">
        <v>7</v>
      </c>
      <c r="G46" s="10" t="s">
        <v>8</v>
      </c>
      <c r="H46" s="10" t="s">
        <v>9</v>
      </c>
      <c r="I46" s="8" t="s">
        <v>3</v>
      </c>
      <c r="J46" s="9" t="s">
        <v>4</v>
      </c>
      <c r="K46" s="9" t="s">
        <v>5</v>
      </c>
      <c r="L46" s="9" t="s">
        <v>6</v>
      </c>
      <c r="M46" s="10" t="s">
        <v>7</v>
      </c>
      <c r="N46" s="10" t="s">
        <v>8</v>
      </c>
      <c r="O46" s="10" t="s">
        <v>9</v>
      </c>
    </row>
    <row r="47" customFormat="false" ht="14" hidden="false" customHeight="false" outlineLevel="0" collapsed="false">
      <c r="A47" s="2" t="s">
        <v>10</v>
      </c>
      <c r="B47" s="11" t="n">
        <v>44.4</v>
      </c>
      <c r="C47" s="2" t="n">
        <v>14.2</v>
      </c>
      <c r="D47" s="2" t="n">
        <v>20.6</v>
      </c>
      <c r="E47" s="2" t="n">
        <v>20.7</v>
      </c>
      <c r="F47" s="2" t="n">
        <f aca="false">(E47-C47)/(E47+C47)</f>
        <v>0.186246418338109</v>
      </c>
      <c r="G47" s="2" t="n">
        <f aca="false">(D47-B47)/(D47+B47)</f>
        <v>-0.366153846153846</v>
      </c>
      <c r="H47" s="2" t="n">
        <v>1551</v>
      </c>
      <c r="I47" s="11" t="n">
        <v>66.4</v>
      </c>
      <c r="J47" s="2" t="n">
        <v>7.1</v>
      </c>
      <c r="K47" s="2" t="n">
        <v>13.8</v>
      </c>
      <c r="L47" s="2" t="n">
        <v>12.6</v>
      </c>
      <c r="M47" s="2" t="n">
        <f aca="false">(L47-J47)/(L47+J47)</f>
        <v>0.279187817258883</v>
      </c>
      <c r="N47" s="2" t="n">
        <f aca="false">(K47-I47)/(K47+I47)</f>
        <v>-0.655860349127182</v>
      </c>
      <c r="O47" s="2" t="n">
        <v>253</v>
      </c>
    </row>
    <row r="48" customFormat="false" ht="14" hidden="false" customHeight="false" outlineLevel="0" collapsed="false">
      <c r="A48" s="2" t="s">
        <v>11</v>
      </c>
      <c r="B48" s="11" t="n">
        <v>47.1</v>
      </c>
      <c r="C48" s="2" t="n">
        <v>12.7</v>
      </c>
      <c r="D48" s="2" t="n">
        <v>22.6</v>
      </c>
      <c r="E48" s="2" t="n">
        <v>17.6</v>
      </c>
      <c r="F48" s="2" t="n">
        <f aca="false">(E48-C48)/(E48+C48)</f>
        <v>0.161716171617162</v>
      </c>
      <c r="G48" s="2" t="n">
        <f aca="false">(D48-B48)/(D48+B48)</f>
        <v>-0.351506456241033</v>
      </c>
      <c r="H48" s="2" t="n">
        <v>756</v>
      </c>
      <c r="I48" s="11" t="n">
        <v>78.4</v>
      </c>
      <c r="J48" s="2" t="n">
        <v>2.9</v>
      </c>
      <c r="K48" s="2" t="n">
        <v>11.8</v>
      </c>
      <c r="L48" s="2" t="n">
        <v>6.9</v>
      </c>
      <c r="M48" s="2" t="n">
        <f aca="false">(L48-J48)/(L48+J48)</f>
        <v>0.408163265306122</v>
      </c>
      <c r="N48" s="2" t="n">
        <f aca="false">(K48-I48)/(K48+I48)</f>
        <v>-0.738359201773836</v>
      </c>
      <c r="O48" s="2" t="n">
        <v>102</v>
      </c>
    </row>
    <row r="49" customFormat="false" ht="14" hidden="false" customHeight="false" outlineLevel="0" collapsed="false">
      <c r="A49" s="2" t="s">
        <v>12</v>
      </c>
      <c r="B49" s="11" t="n">
        <v>51.3</v>
      </c>
      <c r="C49" s="2" t="n">
        <v>13.5</v>
      </c>
      <c r="D49" s="2" t="n">
        <v>23.7</v>
      </c>
      <c r="E49" s="2" t="n">
        <v>11.5</v>
      </c>
      <c r="F49" s="2" t="n">
        <f aca="false">(E49-C49)/(E49+C49)</f>
        <v>-0.08</v>
      </c>
      <c r="G49" s="2" t="n">
        <f aca="false">(D49-B49)/(D49+B49)</f>
        <v>-0.368</v>
      </c>
      <c r="H49" s="2" t="n">
        <v>156</v>
      </c>
      <c r="I49" s="11" t="n">
        <v>63.6</v>
      </c>
      <c r="J49" s="2" t="n">
        <v>4.5</v>
      </c>
      <c r="K49" s="2" t="n">
        <v>27.3</v>
      </c>
      <c r="L49" s="2" t="n">
        <v>4.5</v>
      </c>
      <c r="M49" s="2" t="n">
        <f aca="false">(L49-J49)/(L49+J49)</f>
        <v>0</v>
      </c>
      <c r="N49" s="2" t="n">
        <f aca="false">(K49-I49)/(K49+I49)</f>
        <v>-0.399339933993399</v>
      </c>
      <c r="O49" s="2" t="n">
        <v>22</v>
      </c>
    </row>
    <row r="50" customFormat="false" ht="14" hidden="false" customHeight="false" outlineLevel="0" collapsed="false">
      <c r="A50" s="2" t="s">
        <v>13</v>
      </c>
      <c r="B50" s="11" t="n">
        <v>50.8</v>
      </c>
      <c r="C50" s="2" t="n">
        <v>11.7</v>
      </c>
      <c r="D50" s="2" t="n">
        <v>20</v>
      </c>
      <c r="E50" s="2" t="n">
        <v>17.5</v>
      </c>
      <c r="F50" s="2" t="n">
        <f aca="false">(E50-C50)/(E50+C50)</f>
        <v>0.198630136986301</v>
      </c>
      <c r="G50" s="2" t="n">
        <f aca="false">(D50-B50)/(D50+B50)</f>
        <v>-0.435028248587571</v>
      </c>
      <c r="H50" s="2" t="n">
        <v>675</v>
      </c>
      <c r="I50" s="11" t="n">
        <v>63.3</v>
      </c>
      <c r="J50" s="2" t="n">
        <v>5.1</v>
      </c>
      <c r="K50" s="2" t="n">
        <v>18.4</v>
      </c>
      <c r="L50" s="2" t="n">
        <v>13.3</v>
      </c>
      <c r="M50" s="2" t="n">
        <f aca="false">(L50-J50)/(L50+J50)</f>
        <v>0.445652173913044</v>
      </c>
      <c r="N50" s="2" t="n">
        <f aca="false">(K50-I50)/(K50+I50)</f>
        <v>-0.549571603427173</v>
      </c>
      <c r="O50" s="2" t="n">
        <v>98</v>
      </c>
    </row>
    <row r="51" customFormat="false" ht="14" hidden="false" customHeight="false" outlineLevel="0" collapsed="false">
      <c r="A51" s="2" t="s">
        <v>14</v>
      </c>
      <c r="B51" s="12" t="n">
        <v>45.7</v>
      </c>
      <c r="C51" s="13" t="n">
        <v>11.7</v>
      </c>
      <c r="D51" s="13" t="n">
        <v>20.1</v>
      </c>
      <c r="E51" s="13" t="n">
        <v>22.5</v>
      </c>
      <c r="F51" s="13" t="n">
        <f aca="false">(E51-C51)/(E51+C51)</f>
        <v>0.315789473684211</v>
      </c>
      <c r="G51" s="13" t="n">
        <f aca="false">(D51-B51)/(D51+B51)</f>
        <v>-0.389057750759878</v>
      </c>
      <c r="H51" s="13" t="n">
        <v>783</v>
      </c>
      <c r="I51" s="12" t="n">
        <v>51.3</v>
      </c>
      <c r="J51" s="13" t="n">
        <v>8</v>
      </c>
      <c r="K51" s="13" t="n">
        <v>23</v>
      </c>
      <c r="L51" s="13" t="n">
        <v>17.7</v>
      </c>
      <c r="M51" s="13" t="n">
        <f aca="false">(L51-J51)/(L51+J51)</f>
        <v>0.377431906614786</v>
      </c>
      <c r="N51" s="2" t="n">
        <f aca="false">(K51-I51)/(K51+I51)</f>
        <v>-0.380888290713324</v>
      </c>
      <c r="O51" s="2" t="n">
        <v>113</v>
      </c>
    </row>
    <row r="52" customFormat="false" ht="14" hidden="false" customHeight="false" outlineLevel="0" collapsed="false">
      <c r="A52" s="2" t="s">
        <v>15</v>
      </c>
      <c r="B52" s="12" t="n">
        <v>53.5</v>
      </c>
      <c r="C52" s="13" t="n">
        <v>10</v>
      </c>
      <c r="D52" s="13" t="n">
        <v>17.5</v>
      </c>
      <c r="E52" s="13" t="n">
        <v>19</v>
      </c>
      <c r="F52" s="13" t="n">
        <f aca="false">(E52-C52)/(E52+C52)</f>
        <v>0.310344827586207</v>
      </c>
      <c r="G52" s="13" t="n">
        <f aca="false">(D52-B52)/(D52+B52)</f>
        <v>-0.507042253521127</v>
      </c>
      <c r="H52" s="13" t="n">
        <v>331</v>
      </c>
      <c r="I52" s="12" t="n">
        <v>59</v>
      </c>
      <c r="J52" s="13" t="n">
        <v>15.4</v>
      </c>
      <c r="K52" s="13" t="n">
        <v>17.9</v>
      </c>
      <c r="L52" s="13" t="n">
        <v>7.7</v>
      </c>
      <c r="M52" s="13" t="n">
        <f aca="false">(L52-J52)/(L52+J52)</f>
        <v>-0.333333333333333</v>
      </c>
      <c r="N52" s="2" t="n">
        <f aca="false">(K52-I52)/(K52+I52)</f>
        <v>-0.534460338101431</v>
      </c>
      <c r="O52" s="2" t="n">
        <v>39</v>
      </c>
    </row>
    <row r="53" customFormat="false" ht="14" hidden="false" customHeight="false" outlineLevel="0" collapsed="false">
      <c r="A53" s="2" t="s">
        <v>16</v>
      </c>
      <c r="B53" s="12" t="n">
        <v>31.4</v>
      </c>
      <c r="C53" s="13" t="n">
        <v>15</v>
      </c>
      <c r="D53" s="13" t="n">
        <v>39.4</v>
      </c>
      <c r="E53" s="13" t="n">
        <v>14.1</v>
      </c>
      <c r="F53" s="13" t="n">
        <f aca="false">(E53-C53)/(E53+C53)</f>
        <v>-0.0309278350515464</v>
      </c>
      <c r="G53" s="13" t="n">
        <f aca="false">(D53-B53)/(D53+B53)</f>
        <v>0.112994350282486</v>
      </c>
      <c r="H53" s="13" t="n">
        <v>900</v>
      </c>
      <c r="I53" s="12" t="n">
        <v>46.3</v>
      </c>
      <c r="J53" s="13" t="n">
        <v>11.1</v>
      </c>
      <c r="K53" s="13" t="n">
        <v>33.3</v>
      </c>
      <c r="L53" s="13" t="n">
        <v>9.3</v>
      </c>
      <c r="M53" s="13" t="n">
        <f aca="false">(L53-J53)/(L53+J53)</f>
        <v>-0.088235294117647</v>
      </c>
      <c r="N53" s="2" t="n">
        <f aca="false">(K53-I53)/(K53+I53)</f>
        <v>-0.163316582914573</v>
      </c>
      <c r="O53" s="2" t="n">
        <v>108</v>
      </c>
    </row>
    <row r="54" customFormat="false" ht="14" hidden="false" customHeight="false" outlineLevel="0" collapsed="false">
      <c r="A54" s="2" t="s">
        <v>17</v>
      </c>
      <c r="B54" s="12" t="n">
        <v>37.1</v>
      </c>
      <c r="C54" s="13" t="n">
        <v>9.3</v>
      </c>
      <c r="D54" s="13" t="n">
        <v>36.7</v>
      </c>
      <c r="E54" s="13" t="n">
        <v>17</v>
      </c>
      <c r="F54" s="13" t="n">
        <f aca="false">(E54-C54)/(E54+C54)</f>
        <v>0.29277566539924</v>
      </c>
      <c r="G54" s="13" t="n">
        <f aca="false">(D54-B54)/(D54+B54)</f>
        <v>-0.00542005420054199</v>
      </c>
      <c r="H54" s="13" t="n">
        <v>442</v>
      </c>
      <c r="I54" s="12" t="n">
        <v>42.9</v>
      </c>
      <c r="J54" s="13" t="n">
        <v>14.3</v>
      </c>
      <c r="K54" s="13" t="n">
        <v>26.8</v>
      </c>
      <c r="L54" s="13" t="n">
        <v>16.1</v>
      </c>
      <c r="M54" s="13" t="n">
        <f aca="false">(L54-J54)/(L54+J54)</f>
        <v>0.0592105263157895</v>
      </c>
      <c r="N54" s="2" t="n">
        <f aca="false">(K54-I54)/(K54+I54)</f>
        <v>-0.230989956958393</v>
      </c>
      <c r="O54" s="2" t="n">
        <v>56</v>
      </c>
    </row>
    <row r="55" customFormat="false" ht="14" hidden="false" customHeight="false" outlineLevel="0" collapsed="false">
      <c r="A55" s="2" t="s">
        <v>18</v>
      </c>
      <c r="B55" s="12" t="n">
        <v>56</v>
      </c>
      <c r="C55" s="13" t="n">
        <v>7</v>
      </c>
      <c r="D55" s="13" t="n">
        <v>17.9</v>
      </c>
      <c r="E55" s="13" t="n">
        <v>19</v>
      </c>
      <c r="F55" s="13" t="n">
        <f aca="false">(E55-C55)/(E55+C55)</f>
        <v>0.461538461538462</v>
      </c>
      <c r="G55" s="13" t="n">
        <f aca="false">(D55-B55)/(D55+B55)</f>
        <v>-0.515561569688769</v>
      </c>
      <c r="H55" s="13" t="n">
        <v>273</v>
      </c>
      <c r="I55" s="12" t="n">
        <v>66.7</v>
      </c>
      <c r="J55" s="13" t="n">
        <v>0</v>
      </c>
      <c r="K55" s="13" t="n">
        <v>18.2</v>
      </c>
      <c r="L55" s="13" t="n">
        <v>15.2</v>
      </c>
      <c r="M55" s="13" t="n">
        <f aca="false">(L55-J55)/(L55+J55)</f>
        <v>1</v>
      </c>
      <c r="N55" s="2" t="n">
        <f aca="false">(K55-I55)/(K55+I55)</f>
        <v>-0.571260306242638</v>
      </c>
      <c r="O55" s="2" t="n">
        <v>33</v>
      </c>
    </row>
    <row r="56" customFormat="false" ht="14" hidden="false" customHeight="false" outlineLevel="0" collapsed="false">
      <c r="A56" s="2" t="s">
        <v>19</v>
      </c>
      <c r="B56" s="12" t="n">
        <v>54.8</v>
      </c>
      <c r="C56" s="13" t="n">
        <v>9.3</v>
      </c>
      <c r="D56" s="13" t="n">
        <v>18.7</v>
      </c>
      <c r="E56" s="13" t="n">
        <v>17.3</v>
      </c>
      <c r="F56" s="13" t="n">
        <f aca="false">(E56-C56)/(E56+C56)</f>
        <v>0.300751879699248</v>
      </c>
      <c r="G56" s="13" t="n">
        <f aca="false">(D56-B56)/(D56+B56)</f>
        <v>-0.491156462585034</v>
      </c>
      <c r="H56" s="13" t="n">
        <v>1291</v>
      </c>
      <c r="I56" s="12" t="n">
        <v>58.7</v>
      </c>
      <c r="J56" s="13" t="n">
        <v>5.8</v>
      </c>
      <c r="K56" s="13" t="n">
        <v>20</v>
      </c>
      <c r="L56" s="13" t="n">
        <v>15.5</v>
      </c>
      <c r="M56" s="13" t="n">
        <f aca="false">(L56-J56)/(L56+J56)</f>
        <v>0.455399061032864</v>
      </c>
      <c r="N56" s="2" t="n">
        <f aca="false">(K56-I56)/(K56+I56)</f>
        <v>-0.491740787801779</v>
      </c>
      <c r="O56" s="2" t="n">
        <v>155</v>
      </c>
    </row>
    <row r="57" customFormat="false" ht="14" hidden="false" customHeight="false" outlineLevel="0" collapsed="false">
      <c r="A57" s="2" t="s">
        <v>20</v>
      </c>
      <c r="B57" s="12" t="n">
        <v>51.6</v>
      </c>
      <c r="C57" s="13" t="n">
        <v>10</v>
      </c>
      <c r="D57" s="13" t="n">
        <v>21.7</v>
      </c>
      <c r="E57" s="13" t="n">
        <v>16.6</v>
      </c>
      <c r="F57" s="13" t="n">
        <f aca="false">(E57-C57)/(E57+C57)</f>
        <v>0.24812030075188</v>
      </c>
      <c r="G57" s="13" t="n">
        <f aca="false">(D57-B57)/(D57+B57)</f>
        <v>-0.407912687585266</v>
      </c>
      <c r="H57" s="13" t="n">
        <v>1633</v>
      </c>
      <c r="I57" s="12" t="n">
        <v>61.8</v>
      </c>
      <c r="J57" s="13" t="n">
        <v>2.7</v>
      </c>
      <c r="K57" s="13" t="n">
        <v>18.2</v>
      </c>
      <c r="L57" s="13" t="n">
        <v>17.3</v>
      </c>
      <c r="M57" s="13" t="n">
        <f aca="false">(L57-J57)/(L57+J57)</f>
        <v>0.73</v>
      </c>
      <c r="N57" s="2" t="n">
        <f aca="false">(K57-I57)/(K57+I57)</f>
        <v>-0.545</v>
      </c>
      <c r="O57" s="2" t="n">
        <v>220</v>
      </c>
    </row>
    <row r="58" customFormat="false" ht="14" hidden="false" customHeight="false" outlineLevel="0" collapsed="false">
      <c r="A58" s="2" t="s">
        <v>21</v>
      </c>
      <c r="B58" s="12" t="n">
        <v>41.6</v>
      </c>
      <c r="C58" s="13" t="n">
        <v>8.1</v>
      </c>
      <c r="D58" s="13" t="n">
        <v>33.4</v>
      </c>
      <c r="E58" s="13" t="n">
        <v>17</v>
      </c>
      <c r="F58" s="13" t="n">
        <f aca="false">(E58-C58)/(E58+C58)</f>
        <v>0.354581673306773</v>
      </c>
      <c r="G58" s="13" t="n">
        <f aca="false">(D58-B58)/(D58+B58)</f>
        <v>-0.109333333333333</v>
      </c>
      <c r="H58" s="13" t="n">
        <v>931</v>
      </c>
      <c r="I58" s="12" t="n">
        <v>54.7</v>
      </c>
      <c r="J58" s="13" t="n">
        <v>4.7</v>
      </c>
      <c r="K58" s="13" t="n">
        <v>25.5</v>
      </c>
      <c r="L58" s="13" t="n">
        <v>15.1</v>
      </c>
      <c r="M58" s="13" t="n">
        <f aca="false">(L58-J58)/(L58+J58)</f>
        <v>0.525252525252525</v>
      </c>
      <c r="N58" s="2" t="n">
        <f aca="false">(K58-I58)/(K58+I58)</f>
        <v>-0.364089775561097</v>
      </c>
      <c r="O58" s="2" t="n">
        <v>106</v>
      </c>
    </row>
    <row r="59" customFormat="false" ht="14" hidden="false" customHeight="false" outlineLevel="0" collapsed="false">
      <c r="A59" s="2" t="s">
        <v>22</v>
      </c>
      <c r="B59" s="12" t="n">
        <v>35.8</v>
      </c>
      <c r="C59" s="13" t="n">
        <v>13.1</v>
      </c>
      <c r="D59" s="13" t="n">
        <v>30.5</v>
      </c>
      <c r="E59" s="13" t="n">
        <v>20.6</v>
      </c>
      <c r="F59" s="13" t="n">
        <f aca="false">(E59-C59)/(E59+C59)</f>
        <v>0.222551928783383</v>
      </c>
      <c r="G59" s="13" t="n">
        <f aca="false">(D59-B59)/(D59+B59)</f>
        <v>-0.0799396681749623</v>
      </c>
      <c r="H59" s="13" t="n">
        <v>1101</v>
      </c>
      <c r="I59" s="12" t="n">
        <v>56.3</v>
      </c>
      <c r="J59" s="13" t="n">
        <v>9</v>
      </c>
      <c r="K59" s="13" t="n">
        <v>19.2</v>
      </c>
      <c r="L59" s="13" t="n">
        <v>15.6</v>
      </c>
      <c r="M59" s="13" t="n">
        <f aca="false">(L59-J59)/(L59+J59)</f>
        <v>0.268292682926829</v>
      </c>
      <c r="N59" s="2" t="n">
        <f aca="false">(K59-I59)/(K59+I59)</f>
        <v>-0.491390728476821</v>
      </c>
      <c r="O59" s="2" t="n">
        <v>167</v>
      </c>
    </row>
    <row r="61" customFormat="false" ht="13" hidden="false" customHeight="false" outlineLevel="0" collapsed="false">
      <c r="A61" s="14" t="s">
        <v>23</v>
      </c>
    </row>
  </sheetData>
  <mergeCells count="2">
    <mergeCell ref="B45:H45"/>
    <mergeCell ref="I45:O4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8-21T16:31:58Z</dcterms:created>
  <dc:creator>LSA User</dc:creator>
  <dc:description/>
  <dc:language>en-US</dc:language>
  <cp:lastModifiedBy>LSA User</cp:lastModifiedBy>
  <cp:revision>0</cp:revision>
  <dc:subject/>
  <dc:title/>
</cp:coreProperties>
</file>